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user\Desktop\Scientific Reports (2023)\Supplementary data\"/>
    </mc:Choice>
  </mc:AlternateContent>
  <xr:revisionPtr revIDLastSave="0" documentId="13_ncr:1_{9B0BAD9C-A5A3-402F-8009-981259587ECB}" xr6:coauthVersionLast="36" xr6:coauthVersionMax="36" xr10:uidLastSave="{00000000-0000-0000-0000-000000000000}"/>
  <bookViews>
    <workbookView xWindow="-120" yWindow="-120" windowWidth="29040" windowHeight="15840" xr2:uid="{00000000-000D-0000-FFFF-FFFF00000000}"/>
  </bookViews>
  <sheets>
    <sheet name="PAT" sheetId="11" r:id="rId1"/>
    <sheet name="Y-maze" sheetId="10" r:id="rId2"/>
    <sheet name="Sheet1" sheetId="14" r:id="rId3"/>
  </sheets>
  <calcPr calcId="191029"/>
</workbook>
</file>

<file path=xl/calcChain.xml><?xml version="1.0" encoding="utf-8"?>
<calcChain xmlns="http://schemas.openxmlformats.org/spreadsheetml/2006/main">
  <c r="O15" i="10" l="1"/>
  <c r="H15" i="10"/>
  <c r="H14" i="11" l="1"/>
  <c r="H15" i="11" s="1"/>
  <c r="G14" i="11"/>
  <c r="G15" i="11" s="1"/>
  <c r="F14" i="11"/>
  <c r="F15" i="11" s="1"/>
  <c r="E14" i="11"/>
  <c r="E15" i="11" s="1"/>
  <c r="D14" i="11"/>
  <c r="D15" i="11" s="1"/>
  <c r="H13" i="11"/>
  <c r="G13" i="11"/>
  <c r="F13" i="11"/>
  <c r="E13" i="11"/>
  <c r="D13" i="11"/>
  <c r="O14" i="10"/>
  <c r="N14" i="10"/>
  <c r="N15" i="10" s="1"/>
  <c r="M14" i="10"/>
  <c r="M15" i="10" s="1"/>
  <c r="L14" i="10"/>
  <c r="L15" i="10" s="1"/>
  <c r="K14" i="10"/>
  <c r="K15" i="10" s="1"/>
  <c r="O13" i="10"/>
  <c r="N13" i="10"/>
  <c r="M13" i="10"/>
  <c r="L13" i="10"/>
  <c r="K13" i="10"/>
  <c r="H14" i="10"/>
  <c r="G14" i="10"/>
  <c r="G15" i="10" s="1"/>
  <c r="F14" i="10"/>
  <c r="F15" i="10" s="1"/>
  <c r="E14" i="10"/>
  <c r="E15" i="10" s="1"/>
  <c r="D14" i="10"/>
  <c r="D15" i="10" s="1"/>
  <c r="H13" i="10"/>
  <c r="G13" i="10"/>
  <c r="F13" i="10"/>
  <c r="E13" i="10"/>
  <c r="D13" i="10"/>
</calcChain>
</file>

<file path=xl/sharedStrings.xml><?xml version="1.0" encoding="utf-8"?>
<sst xmlns="http://schemas.openxmlformats.org/spreadsheetml/2006/main" count="54" uniqueCount="14">
  <si>
    <t>AV</t>
  </si>
  <si>
    <t>AV</t>
    <phoneticPr fontId="4" type="noConversion"/>
  </si>
  <si>
    <t>SD</t>
  </si>
  <si>
    <t>SD</t>
    <phoneticPr fontId="4" type="noConversion"/>
  </si>
  <si>
    <t>SE</t>
  </si>
  <si>
    <t>SE</t>
    <phoneticPr fontId="4" type="noConversion"/>
  </si>
  <si>
    <t>Y-maze</t>
    <phoneticPr fontId="4" type="noConversion"/>
  </si>
  <si>
    <t>PAT</t>
    <phoneticPr fontId="4" type="noConversion"/>
  </si>
  <si>
    <t>Young</t>
    <phoneticPr fontId="5" type="noConversion"/>
  </si>
  <si>
    <t>A+Vehicle</t>
    <phoneticPr fontId="5" type="noConversion"/>
  </si>
  <si>
    <t>A+Vit C</t>
    <phoneticPr fontId="5" type="noConversion"/>
  </si>
  <si>
    <t>A+Aptamin C320</t>
    <phoneticPr fontId="5" type="noConversion"/>
  </si>
  <si>
    <t>A+NXP032</t>
    <phoneticPr fontId="5" type="noConversion"/>
  </si>
  <si>
    <t>A+Apt C320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 x14ac:knownFonts="1">
    <font>
      <sz val="11"/>
      <color rgb="FF000000"/>
      <name val="맑은 고딕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</font>
    <font>
      <sz val="8"/>
      <name val="돋움"/>
      <family val="3"/>
      <charset val="129"/>
    </font>
    <font>
      <sz val="8"/>
      <name val="맑은 고딕"/>
      <family val="2"/>
      <charset val="129"/>
      <scheme val="minor"/>
    </font>
    <font>
      <b/>
      <sz val="12"/>
      <color rgb="FF00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1" xfId="0" applyNumberFormat="1" applyBorder="1" applyAlignment="1">
      <alignment horizontal="center" vertical="center"/>
    </xf>
  </cellXfs>
  <cellStyles count="3">
    <cellStyle name="표준" xfId="0" builtinId="0"/>
    <cellStyle name="표준 2" xfId="1" xr:uid="{2B5CED92-F1C0-4B22-A4EB-9B235F9DB4B2}"/>
    <cellStyle name="표준 3" xfId="2" xr:uid="{74F0034C-D643-4BA1-8BD6-8994A2E232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66944444444445"/>
          <c:y val="4.5443799151894192E-2"/>
          <c:w val="0.86127951388888901"/>
          <c:h val="0.844619802633472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AT!$C$18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25-4F27-BE36-3BB1DAC755DA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625-4F27-BE36-3BB1DAC755D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625-4F27-BE36-3BB1DAC755DA}"/>
              </c:ext>
            </c:extLst>
          </c:dPt>
          <c:dPt>
            <c:idx val="3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625-4F27-BE36-3BB1DAC755DA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625-4F27-BE36-3BB1DAC755DA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chemeClr val="tx1">
                    <a:lumMod val="75000"/>
                    <a:lumOff val="25000"/>
                  </a:schemeClr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625-4F27-BE36-3BB1DAC755DA}"/>
              </c:ext>
            </c:extLst>
          </c:dPt>
          <c:errBars>
            <c:errBarType val="both"/>
            <c:errValType val="cust"/>
            <c:noEndCap val="0"/>
            <c:plus>
              <c:numRef>
                <c:f>PAT!$D$20:$H$20</c:f>
                <c:numCache>
                  <c:formatCode>General</c:formatCode>
                  <c:ptCount val="5"/>
                  <c:pt idx="0">
                    <c:v>16.470753300493399</c:v>
                  </c:pt>
                  <c:pt idx="1">
                    <c:v>37.046945764478217</c:v>
                  </c:pt>
                  <c:pt idx="2">
                    <c:v>44.230221568515795</c:v>
                  </c:pt>
                  <c:pt idx="3">
                    <c:v>35.466502052741859</c:v>
                  </c:pt>
                  <c:pt idx="4">
                    <c:v>42.080826018120739</c:v>
                  </c:pt>
                </c:numCache>
              </c:numRef>
            </c:plus>
            <c:minus>
              <c:numRef>
                <c:f>PAT!$D$20:$H$20</c:f>
                <c:numCache>
                  <c:formatCode>General</c:formatCode>
                  <c:ptCount val="5"/>
                  <c:pt idx="0">
                    <c:v>16.470753300493399</c:v>
                  </c:pt>
                  <c:pt idx="1">
                    <c:v>37.046945764478217</c:v>
                  </c:pt>
                  <c:pt idx="2">
                    <c:v>44.230221568515795</c:v>
                  </c:pt>
                  <c:pt idx="3">
                    <c:v>35.466502052741859</c:v>
                  </c:pt>
                  <c:pt idx="4">
                    <c:v>42.08082601812073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PAT!$D$17:$H$17</c:f>
              <c:strCache>
                <c:ptCount val="5"/>
                <c:pt idx="0">
                  <c:v>Young</c:v>
                </c:pt>
                <c:pt idx="1">
                  <c:v>A+Vehicle</c:v>
                </c:pt>
                <c:pt idx="2">
                  <c:v>A+Vit C</c:v>
                </c:pt>
                <c:pt idx="3">
                  <c:v>A+Apt C320</c:v>
                </c:pt>
                <c:pt idx="4">
                  <c:v>A+NXP032</c:v>
                </c:pt>
              </c:strCache>
            </c:strRef>
          </c:cat>
          <c:val>
            <c:numRef>
              <c:f>PAT!$D$18:$H$18</c:f>
              <c:numCache>
                <c:formatCode>0.0_ </c:formatCode>
                <c:ptCount val="5"/>
                <c:pt idx="0">
                  <c:v>267</c:v>
                </c:pt>
                <c:pt idx="1">
                  <c:v>107</c:v>
                </c:pt>
                <c:pt idx="2">
                  <c:v>186.25</c:v>
                </c:pt>
                <c:pt idx="3">
                  <c:v>122.875</c:v>
                </c:pt>
                <c:pt idx="4">
                  <c:v>229.71428571428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625-4F27-BE36-3BB1DAC755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871464799"/>
        <c:axId val="1726637359"/>
      </c:barChart>
      <c:catAx>
        <c:axId val="1871464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726637359"/>
        <c:crosses val="autoZero"/>
        <c:auto val="1"/>
        <c:lblAlgn val="ctr"/>
        <c:lblOffset val="100"/>
        <c:noMultiLvlLbl val="0"/>
      </c:catAx>
      <c:valAx>
        <c:axId val="17266373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6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atency</a:t>
                </a:r>
                <a:r>
                  <a:rPr lang="en-US" altLang="ko-KR" sz="16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s)</a:t>
                </a:r>
                <a:endParaRPr lang="ko-KR" altLang="en-US" sz="16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8.8750000000000005E-4"/>
              <c:y val="0.269794791666666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714647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78148148148148"/>
          <c:y val="4.5443799151894192E-2"/>
          <c:w val="0.81568472222222221"/>
          <c:h val="0.844619802633472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-maze'!$C$18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88-47E6-8C1B-60DB40126AA1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D88-47E6-8C1B-60DB40126AA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D88-47E6-8C1B-60DB40126AA1}"/>
              </c:ext>
            </c:extLst>
          </c:dPt>
          <c:dPt>
            <c:idx val="3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D88-47E6-8C1B-60DB40126AA1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D88-47E6-8C1B-60DB40126AA1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chemeClr val="tx1">
                    <a:lumMod val="75000"/>
                    <a:lumOff val="25000"/>
                  </a:schemeClr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D88-47E6-8C1B-60DB40126AA1}"/>
              </c:ext>
            </c:extLst>
          </c:dPt>
          <c:errBars>
            <c:errBarType val="both"/>
            <c:errValType val="cust"/>
            <c:noEndCap val="0"/>
            <c:plus>
              <c:numRef>
                <c:f>'Y-maze'!$D$20:$H$20</c:f>
                <c:numCache>
                  <c:formatCode>General</c:formatCode>
                  <c:ptCount val="5"/>
                  <c:pt idx="0">
                    <c:v>2.4856732344721877</c:v>
                  </c:pt>
                  <c:pt idx="1">
                    <c:v>2.0203050891044225</c:v>
                  </c:pt>
                  <c:pt idx="2">
                    <c:v>0.91490631838924985</c:v>
                  </c:pt>
                  <c:pt idx="3">
                    <c:v>1.2804123485475001</c:v>
                  </c:pt>
                  <c:pt idx="4">
                    <c:v>0.94760708295868556</c:v>
                  </c:pt>
                </c:numCache>
              </c:numRef>
            </c:plus>
            <c:minus>
              <c:numRef>
                <c:f>'Y-maze'!$D$20:$H$20</c:f>
                <c:numCache>
                  <c:formatCode>General</c:formatCode>
                  <c:ptCount val="5"/>
                  <c:pt idx="0">
                    <c:v>2.4856732344721877</c:v>
                  </c:pt>
                  <c:pt idx="1">
                    <c:v>2.0203050891044225</c:v>
                  </c:pt>
                  <c:pt idx="2">
                    <c:v>0.91490631838924985</c:v>
                  </c:pt>
                  <c:pt idx="3">
                    <c:v>1.2804123485475001</c:v>
                  </c:pt>
                  <c:pt idx="4">
                    <c:v>0.9476070829586855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-maze'!$D$17:$H$17</c:f>
              <c:strCache>
                <c:ptCount val="5"/>
                <c:pt idx="0">
                  <c:v>Young</c:v>
                </c:pt>
                <c:pt idx="1">
                  <c:v>A+Vehicle</c:v>
                </c:pt>
                <c:pt idx="2">
                  <c:v>A+Vit C</c:v>
                </c:pt>
                <c:pt idx="3">
                  <c:v>A+Apt C320</c:v>
                </c:pt>
                <c:pt idx="4">
                  <c:v>A+NXP032</c:v>
                </c:pt>
              </c:strCache>
            </c:strRef>
          </c:cat>
          <c:val>
            <c:numRef>
              <c:f>'Y-maze'!$D$18:$H$18</c:f>
              <c:numCache>
                <c:formatCode>0.0_ </c:formatCode>
                <c:ptCount val="5"/>
                <c:pt idx="0">
                  <c:v>30.5</c:v>
                </c:pt>
                <c:pt idx="1">
                  <c:v>29.714285714285715</c:v>
                </c:pt>
                <c:pt idx="2">
                  <c:v>30.125</c:v>
                </c:pt>
                <c:pt idx="3">
                  <c:v>33.142857142857146</c:v>
                </c:pt>
                <c:pt idx="4">
                  <c:v>30.428571428571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D88-47E6-8C1B-60DB40126A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871464799"/>
        <c:axId val="1726637359"/>
      </c:barChart>
      <c:catAx>
        <c:axId val="1871464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726637359"/>
        <c:crosses val="autoZero"/>
        <c:auto val="1"/>
        <c:lblAlgn val="ctr"/>
        <c:lblOffset val="100"/>
        <c:noMultiLvlLbl val="0"/>
      </c:catAx>
      <c:valAx>
        <c:axId val="17266373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6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</a:t>
                </a:r>
                <a:r>
                  <a:rPr lang="en-US" altLang="ko-KR" sz="16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arm entries</a:t>
                </a:r>
                <a:endParaRPr lang="ko-KR" altLang="en-US" sz="16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2840277777777776E-3"/>
              <c:y val="8.142951388888887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71464799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72777777777777"/>
          <c:y val="3.7940104166666669E-2"/>
          <c:w val="0.86214565972222224"/>
          <c:h val="0.871848090277777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-maze'!$C$18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A27-4DAD-9192-69D36A70ACDC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A27-4DAD-9192-69D36A70ACDC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A27-4DAD-9192-69D36A70ACDC}"/>
              </c:ext>
            </c:extLst>
          </c:dPt>
          <c:dPt>
            <c:idx val="3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A27-4DAD-9192-69D36A70ACDC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A27-4DAD-9192-69D36A70ACDC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chemeClr val="tx1">
                    <a:lumMod val="75000"/>
                    <a:lumOff val="25000"/>
                  </a:schemeClr>
                </a:fgClr>
                <a:bgClr>
                  <a:schemeClr val="bg1"/>
                </a:bgClr>
              </a:patt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A27-4DAD-9192-69D36A70ACDC}"/>
              </c:ext>
            </c:extLst>
          </c:dPt>
          <c:errBars>
            <c:errBarType val="both"/>
            <c:errValType val="cust"/>
            <c:noEndCap val="0"/>
            <c:plus>
              <c:numRef>
                <c:f>'Y-maze'!$K$20:$O$20</c:f>
                <c:numCache>
                  <c:formatCode>General</c:formatCode>
                  <c:ptCount val="5"/>
                  <c:pt idx="0">
                    <c:v>2.6810012788402133</c:v>
                  </c:pt>
                  <c:pt idx="1">
                    <c:v>1.4220565734031767</c:v>
                  </c:pt>
                  <c:pt idx="2">
                    <c:v>2.4954556912802044</c:v>
                  </c:pt>
                  <c:pt idx="3">
                    <c:v>1.2221593469706618</c:v>
                  </c:pt>
                  <c:pt idx="4">
                    <c:v>2.9554170257204859</c:v>
                  </c:pt>
                </c:numCache>
              </c:numRef>
            </c:plus>
            <c:minus>
              <c:numRef>
                <c:f>'Y-maze'!$K$20:$O$20</c:f>
                <c:numCache>
                  <c:formatCode>General</c:formatCode>
                  <c:ptCount val="5"/>
                  <c:pt idx="0">
                    <c:v>2.6810012788402133</c:v>
                  </c:pt>
                  <c:pt idx="1">
                    <c:v>1.4220565734031767</c:v>
                  </c:pt>
                  <c:pt idx="2">
                    <c:v>2.4954556912802044</c:v>
                  </c:pt>
                  <c:pt idx="3">
                    <c:v>1.2221593469706618</c:v>
                  </c:pt>
                  <c:pt idx="4">
                    <c:v>2.955417025720485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Y-maze'!$K$17:$O$17</c:f>
              <c:strCache>
                <c:ptCount val="5"/>
                <c:pt idx="0">
                  <c:v>Young</c:v>
                </c:pt>
                <c:pt idx="1">
                  <c:v>A+Vehicle</c:v>
                </c:pt>
                <c:pt idx="2">
                  <c:v>A+Vit C</c:v>
                </c:pt>
                <c:pt idx="3">
                  <c:v>A+Apt C320</c:v>
                </c:pt>
                <c:pt idx="4">
                  <c:v>A+NXP032</c:v>
                </c:pt>
              </c:strCache>
            </c:strRef>
          </c:cat>
          <c:val>
            <c:numRef>
              <c:f>'Y-maze'!$K$18:$O$18</c:f>
              <c:numCache>
                <c:formatCode>0.0_ </c:formatCode>
                <c:ptCount val="5"/>
                <c:pt idx="0">
                  <c:v>71.924999999999997</c:v>
                </c:pt>
                <c:pt idx="1">
                  <c:v>46.128571428571426</c:v>
                </c:pt>
                <c:pt idx="2">
                  <c:v>55.887500000000003</c:v>
                </c:pt>
                <c:pt idx="3">
                  <c:v>48.971428571428575</c:v>
                </c:pt>
                <c:pt idx="4">
                  <c:v>64.98571428571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A27-4DAD-9192-69D36A70A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1871464799"/>
        <c:axId val="1726637359"/>
      </c:barChart>
      <c:catAx>
        <c:axId val="1871464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726637359"/>
        <c:crosses val="autoZero"/>
        <c:auto val="1"/>
        <c:lblAlgn val="ctr"/>
        <c:lblOffset val="100"/>
        <c:noMultiLvlLbl val="0"/>
      </c:catAx>
      <c:valAx>
        <c:axId val="17266373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600" b="1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lternation</a:t>
                </a:r>
                <a:r>
                  <a:rPr lang="en-US" altLang="ko-KR" sz="1600" b="1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behavior (%)</a:t>
                </a:r>
                <a:endParaRPr lang="ko-KR" altLang="ko-KR" sz="1600" b="1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932291666666668E-3"/>
              <c:y val="5.804225391531107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71464799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1774</xdr:colOff>
      <xdr:row>21</xdr:row>
      <xdr:rowOff>121228</xdr:rowOff>
    </xdr:from>
    <xdr:to>
      <xdr:col>10</xdr:col>
      <xdr:colOff>256774</xdr:colOff>
      <xdr:row>35</xdr:row>
      <xdr:rowOff>91773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1774</xdr:colOff>
      <xdr:row>21</xdr:row>
      <xdr:rowOff>121228</xdr:rowOff>
    </xdr:from>
    <xdr:to>
      <xdr:col>10</xdr:col>
      <xdr:colOff>256774</xdr:colOff>
      <xdr:row>35</xdr:row>
      <xdr:rowOff>91773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7064</xdr:colOff>
      <xdr:row>21</xdr:row>
      <xdr:rowOff>97475</xdr:rowOff>
    </xdr:from>
    <xdr:to>
      <xdr:col>20</xdr:col>
      <xdr:colOff>295246</xdr:colOff>
      <xdr:row>36</xdr:row>
      <xdr:rowOff>17317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/>
        </a:ln>
        <a:ln w="12700" cap="flat" cmpd="sng" algn="ctr">
          <a:solidFill>
            <a:schemeClr val="phClr"/>
          </a:solidFill>
          <a:prstDash val="solid"/>
          <a:miter/>
        </a:ln>
        <a:ln w="19050" cap="flat" cmpd="sng" algn="ctr">
          <a:solidFill>
            <a:schemeClr val="phClr"/>
          </a:solidFill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Z56"/>
  <sheetViews>
    <sheetView tabSelected="1" zoomScale="55" zoomScaleNormal="55" workbookViewId="0">
      <selection activeCell="L17" sqref="L17"/>
    </sheetView>
  </sheetViews>
  <sheetFormatPr defaultRowHeight="16.5" x14ac:dyDescent="0.3"/>
  <cols>
    <col min="1" max="1" width="2.75" customWidth="1"/>
    <col min="2" max="2" width="3.25" customWidth="1"/>
    <col min="10" max="10" width="8.25" customWidth="1"/>
  </cols>
  <sheetData>
    <row r="3" spans="3:9" x14ac:dyDescent="0.3">
      <c r="C3" s="1"/>
      <c r="D3" s="1"/>
    </row>
    <row r="4" spans="3:9" x14ac:dyDescent="0.3">
      <c r="C4" s="5" t="s">
        <v>7</v>
      </c>
      <c r="D4" s="5" t="s">
        <v>8</v>
      </c>
      <c r="E4" s="5" t="s">
        <v>9</v>
      </c>
      <c r="F4" s="5" t="s">
        <v>10</v>
      </c>
      <c r="G4" s="5" t="s">
        <v>13</v>
      </c>
      <c r="H4" s="5" t="s">
        <v>12</v>
      </c>
      <c r="I4" s="6"/>
    </row>
    <row r="5" spans="3:9" x14ac:dyDescent="0.3">
      <c r="C5" s="2">
        <v>1</v>
      </c>
      <c r="D5" s="4">
        <v>300</v>
      </c>
      <c r="E5" s="4">
        <v>18</v>
      </c>
      <c r="F5" s="4">
        <v>27</v>
      </c>
      <c r="G5" s="4">
        <v>182</v>
      </c>
      <c r="H5" s="4">
        <v>260</v>
      </c>
      <c r="I5" s="6"/>
    </row>
    <row r="6" spans="3:9" x14ac:dyDescent="0.3">
      <c r="C6" s="2">
        <v>2</v>
      </c>
      <c r="D6" s="4">
        <v>216</v>
      </c>
      <c r="E6" s="4">
        <v>27</v>
      </c>
      <c r="F6" s="4">
        <v>300</v>
      </c>
      <c r="G6" s="4">
        <v>179</v>
      </c>
      <c r="H6" s="4">
        <v>125</v>
      </c>
      <c r="I6" s="6"/>
    </row>
    <row r="7" spans="3:9" x14ac:dyDescent="0.3">
      <c r="C7" s="2">
        <v>3</v>
      </c>
      <c r="D7" s="4">
        <v>300</v>
      </c>
      <c r="E7" s="4">
        <v>300</v>
      </c>
      <c r="F7" s="4">
        <v>300</v>
      </c>
      <c r="G7" s="4">
        <v>62</v>
      </c>
      <c r="H7" s="4">
        <v>300</v>
      </c>
      <c r="I7" s="6"/>
    </row>
    <row r="8" spans="3:9" x14ac:dyDescent="0.3">
      <c r="C8" s="2">
        <v>4</v>
      </c>
      <c r="D8" s="4">
        <v>228</v>
      </c>
      <c r="E8" s="4">
        <v>122</v>
      </c>
      <c r="F8" s="4">
        <v>59</v>
      </c>
      <c r="G8" s="4">
        <v>300</v>
      </c>
      <c r="H8" s="4">
        <v>300</v>
      </c>
      <c r="I8" s="6"/>
    </row>
    <row r="9" spans="3:9" x14ac:dyDescent="0.3">
      <c r="C9" s="2">
        <v>5</v>
      </c>
      <c r="D9" s="4">
        <v>300</v>
      </c>
      <c r="E9" s="4">
        <v>148</v>
      </c>
      <c r="F9" s="4">
        <v>134</v>
      </c>
      <c r="G9" s="4">
        <v>167</v>
      </c>
      <c r="H9" s="4">
        <v>300</v>
      </c>
      <c r="I9" s="6"/>
    </row>
    <row r="10" spans="3:9" x14ac:dyDescent="0.3">
      <c r="C10" s="2">
        <v>6</v>
      </c>
      <c r="D10" s="4">
        <v>192</v>
      </c>
      <c r="E10" s="4">
        <v>89</v>
      </c>
      <c r="F10" s="4">
        <v>70</v>
      </c>
      <c r="G10" s="4">
        <v>14</v>
      </c>
      <c r="H10" s="4">
        <v>300</v>
      </c>
      <c r="I10" s="6"/>
    </row>
    <row r="11" spans="3:9" x14ac:dyDescent="0.3">
      <c r="C11" s="2">
        <v>7</v>
      </c>
      <c r="D11" s="4">
        <v>300</v>
      </c>
      <c r="E11" s="4">
        <v>45</v>
      </c>
      <c r="F11" s="4">
        <v>300</v>
      </c>
      <c r="G11" s="4">
        <v>62</v>
      </c>
      <c r="H11" s="4"/>
      <c r="I11" s="6"/>
    </row>
    <row r="12" spans="3:9" x14ac:dyDescent="0.3">
      <c r="C12" s="2">
        <v>8</v>
      </c>
      <c r="D12" s="4">
        <v>300</v>
      </c>
      <c r="E12" s="4"/>
      <c r="F12" s="4">
        <v>300</v>
      </c>
      <c r="G12" s="4">
        <v>17</v>
      </c>
      <c r="H12" s="4"/>
      <c r="I12" s="6"/>
    </row>
    <row r="13" spans="3:9" ht="17.25" x14ac:dyDescent="0.3">
      <c r="C13" s="3" t="s">
        <v>1</v>
      </c>
      <c r="D13" s="3">
        <f>AVERAGE(D5:D12)</f>
        <v>267</v>
      </c>
      <c r="E13" s="3">
        <f t="shared" ref="E13:H13" si="0">AVERAGE(E5:E12)</f>
        <v>107</v>
      </c>
      <c r="F13" s="3">
        <f t="shared" si="0"/>
        <v>186.25</v>
      </c>
      <c r="G13" s="3">
        <f t="shared" si="0"/>
        <v>122.875</v>
      </c>
      <c r="H13" s="3">
        <f t="shared" si="0"/>
        <v>264.16666666666669</v>
      </c>
    </row>
    <row r="14" spans="3:9" ht="17.25" x14ac:dyDescent="0.3">
      <c r="C14" s="3" t="s">
        <v>3</v>
      </c>
      <c r="D14" s="3">
        <f>STDEV(D5:D12)</f>
        <v>46.586325400118369</v>
      </c>
      <c r="E14" s="3">
        <f t="shared" ref="E14:H14" si="1">STDEV(E5:E12)</f>
        <v>98.017005327307032</v>
      </c>
      <c r="F14" s="3">
        <f t="shared" si="1"/>
        <v>125.10195841792405</v>
      </c>
      <c r="G14" s="3">
        <f t="shared" si="1"/>
        <v>100.31441642584151</v>
      </c>
      <c r="H14" s="3">
        <f t="shared" si="1"/>
        <v>70.02975558051493</v>
      </c>
    </row>
    <row r="15" spans="3:9" ht="17.25" x14ac:dyDescent="0.3">
      <c r="C15" s="3" t="s">
        <v>5</v>
      </c>
      <c r="D15" s="3">
        <f>D14/SQRT(8)</f>
        <v>16.470753300493399</v>
      </c>
      <c r="E15" s="3">
        <f>E14/SQRT(7)</f>
        <v>37.046945764478217</v>
      </c>
      <c r="F15" s="3">
        <f t="shared" ref="F15" si="2">F14/SQRT(8)</f>
        <v>44.230221568515795</v>
      </c>
      <c r="G15" s="3">
        <f>G14/SQRT(8)</f>
        <v>35.466502052741859</v>
      </c>
      <c r="H15" s="3">
        <f>H14/SQRT(7)</f>
        <v>26.468759662954312</v>
      </c>
    </row>
    <row r="17" spans="3:26" x14ac:dyDescent="0.3">
      <c r="C17" s="5" t="s">
        <v>7</v>
      </c>
      <c r="D17" s="5" t="s">
        <v>8</v>
      </c>
      <c r="E17" s="5" t="s">
        <v>9</v>
      </c>
      <c r="F17" s="5" t="s">
        <v>10</v>
      </c>
      <c r="G17" s="5" t="s">
        <v>13</v>
      </c>
      <c r="H17" s="5" t="s">
        <v>12</v>
      </c>
      <c r="I17" s="4"/>
    </row>
    <row r="18" spans="3:26" x14ac:dyDescent="0.3">
      <c r="C18" s="7" t="s">
        <v>0</v>
      </c>
      <c r="D18" s="7">
        <v>267</v>
      </c>
      <c r="E18" s="7">
        <v>107</v>
      </c>
      <c r="F18" s="7">
        <v>186.25</v>
      </c>
      <c r="G18" s="7">
        <v>122.875</v>
      </c>
      <c r="H18" s="7">
        <v>229.71428571428572</v>
      </c>
      <c r="I18" s="4"/>
    </row>
    <row r="19" spans="3:26" x14ac:dyDescent="0.3">
      <c r="C19" s="7" t="s">
        <v>2</v>
      </c>
      <c r="D19" s="7">
        <v>46.586325400118369</v>
      </c>
      <c r="E19" s="7">
        <v>98.017005327307032</v>
      </c>
      <c r="F19" s="7">
        <v>125.10195841792405</v>
      </c>
      <c r="G19" s="7">
        <v>100.31441642584151</v>
      </c>
      <c r="H19" s="7">
        <v>111.33540060812388</v>
      </c>
      <c r="I19" s="4"/>
    </row>
    <row r="20" spans="3:26" x14ac:dyDescent="0.3">
      <c r="C20" s="7" t="s">
        <v>4</v>
      </c>
      <c r="D20" s="7">
        <v>16.470753300493399</v>
      </c>
      <c r="E20" s="7">
        <v>37.046945764478217</v>
      </c>
      <c r="F20" s="7">
        <v>44.230221568515795</v>
      </c>
      <c r="G20" s="7">
        <v>35.466502052741859</v>
      </c>
      <c r="H20" s="7">
        <v>42.080826018120739</v>
      </c>
      <c r="I20" s="4"/>
    </row>
    <row r="21" spans="3:26" x14ac:dyDescent="0.3">
      <c r="Z21" s="4"/>
    </row>
    <row r="22" spans="3:26" x14ac:dyDescent="0.3">
      <c r="Z22" s="4"/>
    </row>
    <row r="23" spans="3:26" x14ac:dyDescent="0.3">
      <c r="Z23" s="4"/>
    </row>
    <row r="24" spans="3:26" x14ac:dyDescent="0.3">
      <c r="Z24" s="4"/>
    </row>
    <row r="25" spans="3:26" x14ac:dyDescent="0.3">
      <c r="Z25" s="4"/>
    </row>
    <row r="26" spans="3:26" x14ac:dyDescent="0.3">
      <c r="Z26" s="4"/>
    </row>
    <row r="27" spans="3:26" x14ac:dyDescent="0.3">
      <c r="Z27" s="4"/>
    </row>
    <row r="28" spans="3:26" x14ac:dyDescent="0.3">
      <c r="Z28" s="4"/>
    </row>
    <row r="29" spans="3:26" x14ac:dyDescent="0.3">
      <c r="Z29" s="4"/>
    </row>
    <row r="30" spans="3:26" x14ac:dyDescent="0.3">
      <c r="Z30" s="4"/>
    </row>
    <row r="31" spans="3:26" x14ac:dyDescent="0.3">
      <c r="Z31" s="4"/>
    </row>
    <row r="32" spans="3:26" x14ac:dyDescent="0.3">
      <c r="Z32" s="4"/>
    </row>
    <row r="33" spans="13:26" x14ac:dyDescent="0.3">
      <c r="Z33" s="4"/>
    </row>
    <row r="34" spans="13:26" x14ac:dyDescent="0.3">
      <c r="Z34" s="4"/>
    </row>
    <row r="35" spans="13:26" x14ac:dyDescent="0.3">
      <c r="Z35" s="4"/>
    </row>
    <row r="36" spans="13:26" x14ac:dyDescent="0.3">
      <c r="Z36" s="4"/>
    </row>
    <row r="37" spans="13:26" x14ac:dyDescent="0.3">
      <c r="Z37" s="4"/>
    </row>
    <row r="38" spans="13:26" x14ac:dyDescent="0.3">
      <c r="Z38" s="4"/>
    </row>
    <row r="39" spans="13:26" x14ac:dyDescent="0.3">
      <c r="Z39" s="4"/>
    </row>
    <row r="40" spans="13:26" x14ac:dyDescent="0.3">
      <c r="M40" s="1"/>
      <c r="Z40" s="4"/>
    </row>
    <row r="41" spans="13:26" x14ac:dyDescent="0.3">
      <c r="Z41" s="4"/>
    </row>
    <row r="42" spans="13:26" x14ac:dyDescent="0.3">
      <c r="Z42" s="4"/>
    </row>
    <row r="43" spans="13:26" x14ac:dyDescent="0.3">
      <c r="Z43" s="4"/>
    </row>
    <row r="44" spans="13:26" x14ac:dyDescent="0.3">
      <c r="Z44" s="4"/>
    </row>
    <row r="45" spans="13:26" x14ac:dyDescent="0.3">
      <c r="Z45" s="4"/>
    </row>
    <row r="46" spans="13:26" x14ac:dyDescent="0.3">
      <c r="Z46" s="4"/>
    </row>
    <row r="47" spans="13:26" x14ac:dyDescent="0.3">
      <c r="Z47" s="4"/>
    </row>
    <row r="48" spans="13:26" x14ac:dyDescent="0.3">
      <c r="Z48" s="4"/>
    </row>
    <row r="49" spans="26:26" x14ac:dyDescent="0.3">
      <c r="Z49" s="4"/>
    </row>
    <row r="50" spans="26:26" x14ac:dyDescent="0.3">
      <c r="Z50" s="4"/>
    </row>
    <row r="51" spans="26:26" x14ac:dyDescent="0.3">
      <c r="Z51" s="4"/>
    </row>
    <row r="52" spans="26:26" x14ac:dyDescent="0.3">
      <c r="Z52" s="4"/>
    </row>
    <row r="53" spans="26:26" x14ac:dyDescent="0.3">
      <c r="Z53" s="4"/>
    </row>
    <row r="54" spans="26:26" x14ac:dyDescent="0.3">
      <c r="Z54" s="4"/>
    </row>
    <row r="55" spans="26:26" x14ac:dyDescent="0.3">
      <c r="Z55" s="4"/>
    </row>
    <row r="56" spans="26:26" x14ac:dyDescent="0.3">
      <c r="Z56" s="4"/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3:AB45"/>
  <sheetViews>
    <sheetView zoomScale="85" zoomScaleNormal="85" workbookViewId="0">
      <selection activeCell="Y6" sqref="Y6"/>
    </sheetView>
  </sheetViews>
  <sheetFormatPr defaultRowHeight="16.5" x14ac:dyDescent="0.3"/>
  <cols>
    <col min="1" max="1" width="2.75" customWidth="1"/>
    <col min="2" max="2" width="3.25" customWidth="1"/>
    <col min="10" max="10" width="8.25" customWidth="1"/>
  </cols>
  <sheetData>
    <row r="3" spans="3:28" x14ac:dyDescent="0.3">
      <c r="C3" s="1"/>
      <c r="D3" s="1"/>
      <c r="K3" s="1"/>
    </row>
    <row r="4" spans="3:28" x14ac:dyDescent="0.3">
      <c r="C4" s="5" t="s">
        <v>6</v>
      </c>
      <c r="D4" s="5" t="s">
        <v>8</v>
      </c>
      <c r="E4" s="5" t="s">
        <v>9</v>
      </c>
      <c r="F4" s="5" t="s">
        <v>10</v>
      </c>
      <c r="G4" s="5" t="s">
        <v>11</v>
      </c>
      <c r="H4" s="5" t="s">
        <v>12</v>
      </c>
      <c r="I4" s="6"/>
      <c r="J4" s="5" t="s">
        <v>6</v>
      </c>
      <c r="K4" s="5" t="s">
        <v>8</v>
      </c>
      <c r="L4" s="5" t="s">
        <v>9</v>
      </c>
      <c r="M4" s="5" t="s">
        <v>10</v>
      </c>
      <c r="N4" s="5" t="s">
        <v>11</v>
      </c>
      <c r="O4" s="5" t="s">
        <v>12</v>
      </c>
    </row>
    <row r="5" spans="3:28" x14ac:dyDescent="0.3">
      <c r="C5" s="2">
        <v>1</v>
      </c>
      <c r="D5" s="4">
        <v>31</v>
      </c>
      <c r="E5" s="4">
        <v>35</v>
      </c>
      <c r="F5" s="4">
        <v>28</v>
      </c>
      <c r="G5" s="4">
        <v>32</v>
      </c>
      <c r="H5" s="4">
        <v>31</v>
      </c>
      <c r="I5" s="6"/>
      <c r="J5" s="2">
        <v>1</v>
      </c>
      <c r="K5" s="4">
        <v>69</v>
      </c>
      <c r="L5" s="4">
        <v>42.4</v>
      </c>
      <c r="M5" s="4">
        <v>53.8</v>
      </c>
      <c r="N5" s="4">
        <v>50</v>
      </c>
      <c r="O5" s="4">
        <v>55.2</v>
      </c>
    </row>
    <row r="6" spans="3:28" x14ac:dyDescent="0.3">
      <c r="C6" s="2">
        <v>2</v>
      </c>
      <c r="D6" s="4">
        <v>31</v>
      </c>
      <c r="E6" s="4">
        <v>30</v>
      </c>
      <c r="F6" s="4">
        <v>26</v>
      </c>
      <c r="G6" s="4">
        <v>38</v>
      </c>
      <c r="H6" s="4">
        <v>26</v>
      </c>
      <c r="I6" s="6"/>
      <c r="J6" s="2">
        <v>2</v>
      </c>
      <c r="K6" s="4">
        <v>75.900000000000006</v>
      </c>
      <c r="L6" s="4">
        <v>46.4</v>
      </c>
      <c r="M6" s="4">
        <v>62.5</v>
      </c>
      <c r="N6" s="4">
        <v>44.4</v>
      </c>
      <c r="O6" s="4">
        <v>70.8</v>
      </c>
    </row>
    <row r="7" spans="3:28" x14ac:dyDescent="0.3">
      <c r="C7" s="2">
        <v>3</v>
      </c>
      <c r="D7" s="4">
        <v>32</v>
      </c>
      <c r="E7" s="4">
        <v>21</v>
      </c>
      <c r="F7" s="4">
        <v>30</v>
      </c>
      <c r="G7" s="4">
        <v>37</v>
      </c>
      <c r="H7" s="4">
        <v>32</v>
      </c>
      <c r="I7" s="6"/>
      <c r="J7" s="2">
        <v>3</v>
      </c>
      <c r="K7" s="4">
        <v>73.3</v>
      </c>
      <c r="L7" s="4">
        <v>47.4</v>
      </c>
      <c r="M7" s="4">
        <v>60.7</v>
      </c>
      <c r="N7" s="4">
        <v>48.6</v>
      </c>
      <c r="O7" s="4">
        <v>60</v>
      </c>
      <c r="AA7" s="5"/>
      <c r="AB7" s="5"/>
    </row>
    <row r="8" spans="3:28" x14ac:dyDescent="0.3">
      <c r="C8" s="2">
        <v>4</v>
      </c>
      <c r="D8" s="4">
        <v>40</v>
      </c>
      <c r="E8" s="4">
        <v>30</v>
      </c>
      <c r="F8" s="4">
        <v>29</v>
      </c>
      <c r="G8" s="4">
        <v>33</v>
      </c>
      <c r="H8" s="4">
        <v>32</v>
      </c>
      <c r="I8" s="6"/>
      <c r="J8" s="2">
        <v>4</v>
      </c>
      <c r="K8" s="4">
        <v>68.400000000000006</v>
      </c>
      <c r="L8" s="4">
        <v>53.6</v>
      </c>
      <c r="M8" s="4">
        <v>55.6</v>
      </c>
      <c r="N8" s="4">
        <v>54.8</v>
      </c>
      <c r="O8" s="4">
        <v>56.7</v>
      </c>
      <c r="AA8" s="4"/>
      <c r="AB8" s="4"/>
    </row>
    <row r="9" spans="3:28" x14ac:dyDescent="0.3">
      <c r="C9" s="2">
        <v>5</v>
      </c>
      <c r="D9" s="4">
        <v>28</v>
      </c>
      <c r="E9" s="4">
        <v>29</v>
      </c>
      <c r="F9" s="4">
        <v>31</v>
      </c>
      <c r="G9" s="4">
        <v>32</v>
      </c>
      <c r="H9" s="4">
        <v>31</v>
      </c>
      <c r="I9" s="6"/>
      <c r="J9" s="2">
        <v>5</v>
      </c>
      <c r="K9" s="4">
        <v>76.900000000000006</v>
      </c>
      <c r="L9" s="4">
        <v>44.4</v>
      </c>
      <c r="M9" s="4">
        <v>58</v>
      </c>
      <c r="N9" s="4">
        <v>46.7</v>
      </c>
      <c r="O9" s="4">
        <v>72.400000000000006</v>
      </c>
      <c r="AA9" s="4"/>
      <c r="AB9" s="4"/>
    </row>
    <row r="10" spans="3:28" x14ac:dyDescent="0.3">
      <c r="C10" s="2">
        <v>6</v>
      </c>
      <c r="D10" s="4">
        <v>19</v>
      </c>
      <c r="E10" s="4">
        <v>26</v>
      </c>
      <c r="F10" s="4">
        <v>30</v>
      </c>
      <c r="G10" s="4">
        <v>28</v>
      </c>
      <c r="H10" s="4">
        <v>33</v>
      </c>
      <c r="I10" s="6"/>
      <c r="J10" s="2">
        <v>6</v>
      </c>
      <c r="K10" s="4">
        <v>82.4</v>
      </c>
      <c r="L10" s="4">
        <v>45.8</v>
      </c>
      <c r="M10" s="4">
        <v>64.3</v>
      </c>
      <c r="N10" s="4">
        <v>48.3</v>
      </c>
      <c r="O10" s="4">
        <v>74.400000000000006</v>
      </c>
      <c r="AA10" s="4"/>
      <c r="AB10" s="4"/>
    </row>
    <row r="11" spans="3:28" x14ac:dyDescent="0.3">
      <c r="C11" s="2">
        <v>7</v>
      </c>
      <c r="D11" s="4">
        <v>24</v>
      </c>
      <c r="E11" s="4">
        <v>37</v>
      </c>
      <c r="F11" s="4">
        <v>34</v>
      </c>
      <c r="G11" s="4">
        <v>32</v>
      </c>
      <c r="H11" s="4">
        <v>28</v>
      </c>
      <c r="I11" s="6"/>
      <c r="J11" s="2">
        <v>7</v>
      </c>
      <c r="K11" s="4">
        <v>72.7</v>
      </c>
      <c r="L11" s="4">
        <v>42.9</v>
      </c>
      <c r="M11" s="4">
        <v>43.8</v>
      </c>
      <c r="N11" s="4">
        <v>50</v>
      </c>
      <c r="O11" s="4">
        <v>65.400000000000006</v>
      </c>
      <c r="AA11" s="4"/>
      <c r="AB11" s="4"/>
    </row>
    <row r="12" spans="3:28" x14ac:dyDescent="0.3">
      <c r="C12" s="2">
        <v>8</v>
      </c>
      <c r="D12" s="4">
        <v>39</v>
      </c>
      <c r="E12" s="4"/>
      <c r="F12" s="4">
        <v>33</v>
      </c>
      <c r="G12" s="4">
        <v>33</v>
      </c>
      <c r="H12" s="4"/>
      <c r="I12" s="6"/>
      <c r="J12" s="2">
        <v>8</v>
      </c>
      <c r="K12" s="4">
        <v>56.8</v>
      </c>
      <c r="L12" s="4"/>
      <c r="M12" s="4">
        <v>48.4</v>
      </c>
      <c r="N12" s="4">
        <v>49</v>
      </c>
      <c r="O12" s="4"/>
      <c r="AA12" s="4"/>
      <c r="AB12" s="4"/>
    </row>
    <row r="13" spans="3:28" ht="17.25" x14ac:dyDescent="0.3">
      <c r="C13" s="3" t="s">
        <v>1</v>
      </c>
      <c r="D13" s="3">
        <f>AVERAGE(D5:D12)</f>
        <v>30.5</v>
      </c>
      <c r="E13" s="3">
        <f t="shared" ref="E13:H13" si="0">AVERAGE(E5:E12)</f>
        <v>29.714285714285715</v>
      </c>
      <c r="F13" s="3">
        <f t="shared" si="0"/>
        <v>30.125</v>
      </c>
      <c r="G13" s="3">
        <f t="shared" si="0"/>
        <v>33.125</v>
      </c>
      <c r="H13" s="3">
        <f t="shared" si="0"/>
        <v>30.428571428571427</v>
      </c>
      <c r="J13" s="3" t="s">
        <v>1</v>
      </c>
      <c r="K13" s="3">
        <f>AVERAGE(K5:K12)</f>
        <v>71.924999999999997</v>
      </c>
      <c r="L13" s="3">
        <f t="shared" ref="L13:O13" si="1">AVERAGE(L5:L12)</f>
        <v>46.128571428571426</v>
      </c>
      <c r="M13" s="3">
        <f t="shared" si="1"/>
        <v>55.887500000000003</v>
      </c>
      <c r="N13" s="3">
        <f t="shared" si="1"/>
        <v>48.975000000000001</v>
      </c>
      <c r="O13" s="3">
        <f t="shared" si="1"/>
        <v>64.98571428571428</v>
      </c>
      <c r="AA13" s="4"/>
      <c r="AB13" s="4"/>
    </row>
    <row r="14" spans="3:28" ht="17.25" x14ac:dyDescent="0.3">
      <c r="C14" s="3" t="s">
        <v>3</v>
      </c>
      <c r="D14" s="3">
        <f>STDEV(D5:D12)</f>
        <v>7.0305455996367332</v>
      </c>
      <c r="E14" s="3">
        <f t="shared" ref="E14:H14" si="2">STDEV(E5:E12)</f>
        <v>5.3452248382484902</v>
      </c>
      <c r="F14" s="3">
        <f t="shared" si="2"/>
        <v>2.5877458475338284</v>
      </c>
      <c r="G14" s="3">
        <f t="shared" si="2"/>
        <v>3.1367635732209265</v>
      </c>
      <c r="H14" s="3">
        <f t="shared" si="2"/>
        <v>2.5071326821120348</v>
      </c>
      <c r="J14" s="3" t="s">
        <v>3</v>
      </c>
      <c r="K14" s="3">
        <f>STDEV(K5:K12)</f>
        <v>7.5830167385508842</v>
      </c>
      <c r="L14" s="3">
        <f t="shared" ref="L14:O14" si="3">STDEV(L5:L12)</f>
        <v>3.7624080434894744</v>
      </c>
      <c r="M14" s="3">
        <f t="shared" si="3"/>
        <v>7.0582145658191848</v>
      </c>
      <c r="N14" s="3">
        <f t="shared" si="3"/>
        <v>2.9936838271839683</v>
      </c>
      <c r="O14" s="3">
        <f t="shared" si="3"/>
        <v>7.8192984705425888</v>
      </c>
      <c r="AA14" s="4"/>
      <c r="AB14" s="4"/>
    </row>
    <row r="15" spans="3:28" ht="17.25" x14ac:dyDescent="0.3">
      <c r="C15" s="3" t="s">
        <v>5</v>
      </c>
      <c r="D15" s="3">
        <f>D14/SQRT(8)</f>
        <v>2.4856732344721877</v>
      </c>
      <c r="E15" s="3">
        <f>E14/SQRT(7)</f>
        <v>2.0203050891044225</v>
      </c>
      <c r="F15" s="3">
        <f t="shared" ref="F15" si="4">F14/SQRT(8)</f>
        <v>0.91490631838924985</v>
      </c>
      <c r="G15" s="3">
        <f>G14/SQRT(7)</f>
        <v>1.1855851909069879</v>
      </c>
      <c r="H15" s="3">
        <f>H14/SQRT(7)</f>
        <v>0.94760708295868556</v>
      </c>
      <c r="J15" s="3" t="s">
        <v>5</v>
      </c>
      <c r="K15" s="3">
        <f>K14/SQRT(8)</f>
        <v>2.6810012788402133</v>
      </c>
      <c r="L15" s="3">
        <f>L14/SQRT(7)</f>
        <v>1.4220565734031767</v>
      </c>
      <c r="M15" s="3">
        <f t="shared" ref="M15" si="5">M14/SQRT(8)</f>
        <v>2.4954556912802044</v>
      </c>
      <c r="N15" s="3">
        <f>N14/SQRT(7)</f>
        <v>1.1315061300978351</v>
      </c>
      <c r="O15" s="3">
        <f>O14/SQRT(7)</f>
        <v>2.9554170257204859</v>
      </c>
      <c r="AA15" s="4"/>
      <c r="AB15" s="4"/>
    </row>
    <row r="16" spans="3:28" x14ac:dyDescent="0.3">
      <c r="AA16" s="4"/>
      <c r="AB16" s="4"/>
    </row>
    <row r="17" spans="3:28" x14ac:dyDescent="0.3">
      <c r="C17" s="5" t="s">
        <v>6</v>
      </c>
      <c r="D17" s="5" t="s">
        <v>8</v>
      </c>
      <c r="E17" s="5" t="s">
        <v>9</v>
      </c>
      <c r="F17" s="5" t="s">
        <v>10</v>
      </c>
      <c r="G17" s="5" t="s">
        <v>13</v>
      </c>
      <c r="H17" s="5" t="s">
        <v>12</v>
      </c>
      <c r="I17" s="4"/>
      <c r="J17" s="5" t="s">
        <v>6</v>
      </c>
      <c r="K17" s="5" t="s">
        <v>8</v>
      </c>
      <c r="L17" s="5" t="s">
        <v>9</v>
      </c>
      <c r="M17" s="5" t="s">
        <v>10</v>
      </c>
      <c r="N17" s="5" t="s">
        <v>13</v>
      </c>
      <c r="O17" s="5" t="s">
        <v>12</v>
      </c>
      <c r="Q17" s="4"/>
      <c r="R17" s="4"/>
      <c r="S17" s="4"/>
      <c r="AA17" s="4"/>
      <c r="AB17" s="4"/>
    </row>
    <row r="18" spans="3:28" x14ac:dyDescent="0.3">
      <c r="C18" s="7" t="s">
        <v>0</v>
      </c>
      <c r="D18" s="7">
        <v>30.5</v>
      </c>
      <c r="E18" s="7">
        <v>29.714285714285715</v>
      </c>
      <c r="F18" s="7">
        <v>30.125</v>
      </c>
      <c r="G18" s="7">
        <v>33.142857142857146</v>
      </c>
      <c r="H18" s="7">
        <v>30.428571428571427</v>
      </c>
      <c r="I18" s="4"/>
      <c r="J18" s="7" t="s">
        <v>0</v>
      </c>
      <c r="K18" s="7">
        <v>71.924999999999997</v>
      </c>
      <c r="L18" s="7">
        <v>46.128571428571426</v>
      </c>
      <c r="M18" s="7">
        <v>55.887500000000003</v>
      </c>
      <c r="N18" s="7">
        <v>48.971428571428575</v>
      </c>
      <c r="O18" s="7">
        <v>64.98571428571428</v>
      </c>
      <c r="Q18" s="4"/>
      <c r="R18" s="4"/>
      <c r="S18" s="4"/>
      <c r="AA18" s="4"/>
      <c r="AB18" s="4"/>
    </row>
    <row r="19" spans="3:28" x14ac:dyDescent="0.3">
      <c r="C19" s="7" t="s">
        <v>2</v>
      </c>
      <c r="D19" s="7">
        <v>7.0305455996367332</v>
      </c>
      <c r="E19" s="7">
        <v>5.3452248382484902</v>
      </c>
      <c r="F19" s="7">
        <v>2.5877458475338284</v>
      </c>
      <c r="G19" s="7">
        <v>3.3876526498728401</v>
      </c>
      <c r="H19" s="7">
        <v>2.5071326821120348</v>
      </c>
      <c r="I19" s="4"/>
      <c r="J19" s="7" t="s">
        <v>2</v>
      </c>
      <c r="K19" s="7">
        <v>7.5830167385508842</v>
      </c>
      <c r="L19" s="7">
        <v>3.7624080434894744</v>
      </c>
      <c r="M19" s="7">
        <v>7.0582145658191848</v>
      </c>
      <c r="N19" s="7">
        <v>3.2335296945774723</v>
      </c>
      <c r="O19" s="7">
        <v>7.8192984705425888</v>
      </c>
      <c r="Q19" s="4"/>
      <c r="R19" s="4"/>
      <c r="S19" s="4"/>
      <c r="AA19" s="4"/>
      <c r="AB19" s="4"/>
    </row>
    <row r="20" spans="3:28" x14ac:dyDescent="0.3">
      <c r="C20" s="7" t="s">
        <v>4</v>
      </c>
      <c r="D20" s="7">
        <v>2.4856732344721877</v>
      </c>
      <c r="E20" s="7">
        <v>2.0203050891044225</v>
      </c>
      <c r="F20" s="7">
        <v>0.91490631838924985</v>
      </c>
      <c r="G20" s="7">
        <v>1.2804123485475001</v>
      </c>
      <c r="H20" s="7">
        <v>0.94760708295868556</v>
      </c>
      <c r="I20" s="4"/>
      <c r="J20" s="7" t="s">
        <v>4</v>
      </c>
      <c r="K20" s="7">
        <v>2.6810012788402133</v>
      </c>
      <c r="L20" s="7">
        <v>1.4220565734031767</v>
      </c>
      <c r="M20" s="7">
        <v>2.4954556912802044</v>
      </c>
      <c r="N20" s="7">
        <v>1.2221593469706618</v>
      </c>
      <c r="O20" s="7">
        <v>2.9554170257204859</v>
      </c>
      <c r="Q20" s="4"/>
      <c r="R20" s="4"/>
      <c r="S20" s="4"/>
      <c r="AA20" s="4"/>
      <c r="AB20" s="4"/>
    </row>
    <row r="21" spans="3:28" x14ac:dyDescent="0.3">
      <c r="AA21" s="4"/>
      <c r="AB21" s="4"/>
    </row>
    <row r="22" spans="3:28" x14ac:dyDescent="0.3">
      <c r="AA22" s="4"/>
      <c r="AB22" s="4"/>
    </row>
    <row r="23" spans="3:28" x14ac:dyDescent="0.3">
      <c r="AA23" s="4"/>
      <c r="AB23" s="4"/>
    </row>
    <row r="24" spans="3:28" x14ac:dyDescent="0.3">
      <c r="AA24" s="4"/>
      <c r="AB24" s="4"/>
    </row>
    <row r="25" spans="3:28" x14ac:dyDescent="0.3">
      <c r="AA25" s="4"/>
      <c r="AB25" s="4"/>
    </row>
    <row r="26" spans="3:28" x14ac:dyDescent="0.3">
      <c r="AA26" s="4"/>
      <c r="AB26" s="4"/>
    </row>
    <row r="27" spans="3:28" x14ac:dyDescent="0.3">
      <c r="AA27" s="4"/>
      <c r="AB27" s="4"/>
    </row>
    <row r="28" spans="3:28" x14ac:dyDescent="0.3">
      <c r="AA28" s="4"/>
      <c r="AB28" s="4"/>
    </row>
    <row r="29" spans="3:28" x14ac:dyDescent="0.3">
      <c r="AA29" s="4"/>
      <c r="AB29" s="4"/>
    </row>
    <row r="30" spans="3:28" x14ac:dyDescent="0.3">
      <c r="AA30" s="4"/>
      <c r="AB30" s="4"/>
    </row>
    <row r="31" spans="3:28" x14ac:dyDescent="0.3">
      <c r="AA31" s="4"/>
      <c r="AB31" s="4"/>
    </row>
    <row r="32" spans="3:28" x14ac:dyDescent="0.3">
      <c r="AA32" s="4"/>
      <c r="AB32" s="4"/>
    </row>
    <row r="33" spans="27:28" x14ac:dyDescent="0.3">
      <c r="AA33" s="4"/>
      <c r="AB33" s="4"/>
    </row>
    <row r="34" spans="27:28" x14ac:dyDescent="0.3">
      <c r="AA34" s="4"/>
      <c r="AB34" s="4"/>
    </row>
    <row r="35" spans="27:28" x14ac:dyDescent="0.3">
      <c r="AA35" s="4"/>
      <c r="AB35" s="4"/>
    </row>
    <row r="36" spans="27:28" x14ac:dyDescent="0.3">
      <c r="AA36" s="4"/>
      <c r="AB36" s="4"/>
    </row>
    <row r="37" spans="27:28" x14ac:dyDescent="0.3">
      <c r="AA37" s="4"/>
      <c r="AB37" s="4"/>
    </row>
    <row r="38" spans="27:28" x14ac:dyDescent="0.3">
      <c r="AA38" s="4"/>
      <c r="AB38" s="4"/>
    </row>
    <row r="39" spans="27:28" x14ac:dyDescent="0.3">
      <c r="AA39" s="4"/>
      <c r="AB39" s="4"/>
    </row>
    <row r="40" spans="27:28" x14ac:dyDescent="0.3">
      <c r="AA40" s="4"/>
      <c r="AB40" s="4"/>
    </row>
    <row r="41" spans="27:28" x14ac:dyDescent="0.3">
      <c r="AA41" s="4"/>
      <c r="AB41" s="4"/>
    </row>
    <row r="42" spans="27:28" x14ac:dyDescent="0.3">
      <c r="AA42" s="4"/>
      <c r="AB42" s="4"/>
    </row>
    <row r="43" spans="27:28" x14ac:dyDescent="0.3">
      <c r="AA43" s="4"/>
      <c r="AB43" s="4"/>
    </row>
    <row r="44" spans="27:28" x14ac:dyDescent="0.3">
      <c r="AA44" s="4"/>
      <c r="AB44" s="4"/>
    </row>
    <row r="45" spans="27:28" x14ac:dyDescent="0.3">
      <c r="AA45" s="4"/>
      <c r="AB45" s="4"/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9B1BC-02DA-49E8-97B3-DC3135E4FF91}">
  <dimension ref="A1"/>
  <sheetViews>
    <sheetView workbookViewId="0">
      <selection activeCell="F35" sqref="F35"/>
    </sheetView>
  </sheetViews>
  <sheetFormatPr defaultRowHeight="16.5" x14ac:dyDescent="0.3"/>
  <sheetData/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6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PAT</vt:lpstr>
      <vt:lpstr>Y-maz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정민</dc:creator>
  <cp:lastModifiedBy>user</cp:lastModifiedBy>
  <cp:revision>20</cp:revision>
  <dcterms:created xsi:type="dcterms:W3CDTF">2020-09-24T07:04:10Z</dcterms:created>
  <dcterms:modified xsi:type="dcterms:W3CDTF">2023-04-11T02:32:45Z</dcterms:modified>
  <cp:version>1000.0100.01</cp:version>
</cp:coreProperties>
</file>